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76470f67827292/Calicivirus/MS/"/>
    </mc:Choice>
  </mc:AlternateContent>
  <xr:revisionPtr revIDLastSave="23" documentId="11_EB4189181408D6A213C5F50E754C6E9EA72CFD98" xr6:coauthVersionLast="47" xr6:coauthVersionMax="47" xr10:uidLastSave="{63166C7A-377A-D745-B24B-A195019EC33D}"/>
  <bookViews>
    <workbookView xWindow="0" yWindow="500" windowWidth="28800" windowHeight="16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4" i="1" l="1"/>
  <c r="I64" i="1"/>
  <c r="I63" i="1"/>
  <c r="K62" i="1"/>
  <c r="I62" i="1"/>
  <c r="K61" i="1"/>
  <c r="I61" i="1"/>
  <c r="K60" i="1"/>
  <c r="I60" i="1"/>
  <c r="K59" i="1"/>
  <c r="I59" i="1"/>
  <c r="K58" i="1"/>
  <c r="I58" i="1"/>
  <c r="I57" i="1"/>
  <c r="K56" i="1"/>
  <c r="I56" i="1"/>
  <c r="I55" i="1"/>
  <c r="K54" i="1"/>
  <c r="I54" i="1"/>
  <c r="I53" i="1"/>
  <c r="K52" i="1"/>
  <c r="I52" i="1"/>
  <c r="I51" i="1"/>
  <c r="I50" i="1"/>
  <c r="K49" i="1"/>
  <c r="I49" i="1"/>
  <c r="I48" i="1"/>
  <c r="I47" i="1"/>
  <c r="K46" i="1"/>
  <c r="I46" i="1"/>
  <c r="K45" i="1"/>
  <c r="I45" i="1"/>
  <c r="K44" i="1"/>
  <c r="I44" i="1"/>
  <c r="K43" i="1"/>
  <c r="I43" i="1"/>
  <c r="K42" i="1"/>
  <c r="I42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I29" i="1"/>
  <c r="I28" i="1"/>
  <c r="K27" i="1"/>
  <c r="I27" i="1"/>
  <c r="K26" i="1"/>
  <c r="I26" i="1"/>
  <c r="K25" i="1"/>
  <c r="I25" i="1"/>
  <c r="I24" i="1"/>
  <c r="K23" i="1"/>
  <c r="I23" i="1"/>
  <c r="K22" i="1"/>
  <c r="I22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I9" i="1"/>
  <c r="K8" i="1"/>
  <c r="I8" i="1"/>
  <c r="I7" i="1"/>
  <c r="K7" i="1"/>
  <c r="K6" i="1"/>
  <c r="I6" i="1"/>
  <c r="I5" i="1"/>
  <c r="K4" i="1"/>
  <c r="I4" i="1"/>
  <c r="H8" i="1" l="1"/>
  <c r="H9" i="1"/>
  <c r="H10" i="1"/>
  <c r="H24" i="1"/>
  <c r="H26" i="1"/>
  <c r="H29" i="1"/>
  <c r="H30" i="1"/>
  <c r="H31" i="1"/>
  <c r="H34" i="1"/>
  <c r="H35" i="1"/>
  <c r="H36" i="1"/>
  <c r="H37" i="1"/>
  <c r="H38" i="1"/>
  <c r="H39" i="1"/>
  <c r="H41" i="1"/>
  <c r="H45" i="1"/>
  <c r="H46" i="1"/>
  <c r="H47" i="1"/>
  <c r="H48" i="1"/>
  <c r="H49" i="1"/>
  <c r="H52" i="1"/>
  <c r="H55" i="1"/>
  <c r="H56" i="1"/>
  <c r="H58" i="1"/>
  <c r="H61" i="1"/>
  <c r="H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3" i="1"/>
</calcChain>
</file>

<file path=xl/sharedStrings.xml><?xml version="1.0" encoding="utf-8"?>
<sst xmlns="http://schemas.openxmlformats.org/spreadsheetml/2006/main" count="184" uniqueCount="115">
  <si>
    <t>CLV01</t>
  </si>
  <si>
    <t>CLV02</t>
  </si>
  <si>
    <t>CLV03</t>
  </si>
  <si>
    <t>CLV04</t>
  </si>
  <si>
    <t>CLV05</t>
  </si>
  <si>
    <t>CLV06</t>
  </si>
  <si>
    <t>CLV07</t>
  </si>
  <si>
    <t>CLV08</t>
  </si>
  <si>
    <t>CLV09</t>
  </si>
  <si>
    <t>CLV10</t>
  </si>
  <si>
    <t>CLV11</t>
  </si>
  <si>
    <t>CLV12</t>
  </si>
  <si>
    <t>CLV13</t>
  </si>
  <si>
    <t>CLV14</t>
  </si>
  <si>
    <t>CLV15</t>
  </si>
  <si>
    <t>CLV16</t>
  </si>
  <si>
    <t>CLV17</t>
  </si>
  <si>
    <t>CLV18</t>
  </si>
  <si>
    <t>CLV19</t>
  </si>
  <si>
    <t>CLV20</t>
  </si>
  <si>
    <t>CLV21</t>
  </si>
  <si>
    <t>CLV22</t>
  </si>
  <si>
    <t>CLV23</t>
  </si>
  <si>
    <t>CLV24</t>
  </si>
  <si>
    <t>CLV25</t>
  </si>
  <si>
    <t>CLV26</t>
  </si>
  <si>
    <t>CLV27</t>
  </si>
  <si>
    <t>CLV28</t>
  </si>
  <si>
    <t>CLV29</t>
  </si>
  <si>
    <t>CLV30</t>
  </si>
  <si>
    <t>CLV31</t>
  </si>
  <si>
    <t>CLV32</t>
  </si>
  <si>
    <t>CLV33</t>
  </si>
  <si>
    <t>CLV34</t>
  </si>
  <si>
    <t>CLV35</t>
  </si>
  <si>
    <t>CLV36</t>
  </si>
  <si>
    <t>CLV37</t>
  </si>
  <si>
    <t>CLV38</t>
  </si>
  <si>
    <t>CLV39</t>
  </si>
  <si>
    <t>CLV40</t>
  </si>
  <si>
    <t>CLV41</t>
  </si>
  <si>
    <t>CLV42</t>
  </si>
  <si>
    <t>CLV43</t>
  </si>
  <si>
    <t>CLV44</t>
  </si>
  <si>
    <t>CLV45</t>
  </si>
  <si>
    <t>CLV46</t>
  </si>
  <si>
    <t>CLV47</t>
  </si>
  <si>
    <t>CLV48</t>
  </si>
  <si>
    <t>CLV49</t>
  </si>
  <si>
    <t>CLV50</t>
  </si>
  <si>
    <t>CLV51</t>
  </si>
  <si>
    <t>CLV52</t>
  </si>
  <si>
    <t>CLV53</t>
  </si>
  <si>
    <t>CLV54</t>
  </si>
  <si>
    <t>CLV55</t>
  </si>
  <si>
    <t>CLV56</t>
  </si>
  <si>
    <t>CLV57</t>
  </si>
  <si>
    <t>CLV58</t>
  </si>
  <si>
    <t>CLV59</t>
  </si>
  <si>
    <t>CLV60</t>
  </si>
  <si>
    <t>CLV61</t>
  </si>
  <si>
    <t>CLV62</t>
  </si>
  <si>
    <t>putative minor capsid protein</t>
  </si>
  <si>
    <t>polyprotein</t>
  </si>
  <si>
    <t>orf1</t>
  </si>
  <si>
    <t>ORF2</t>
  </si>
  <si>
    <t>RDRP</t>
  </si>
  <si>
    <t>putative minor structural protein</t>
  </si>
  <si>
    <t>polyprotien</t>
  </si>
  <si>
    <t>small basic protein</t>
  </si>
  <si>
    <t>VP2 minor capsid protein</t>
  </si>
  <si>
    <t>minor capsid protein</t>
  </si>
  <si>
    <t>nonstructural polyprotein/58 kd capsid protein</t>
  </si>
  <si>
    <t>58 kd capsid protein</t>
  </si>
  <si>
    <t>capsid protein</t>
  </si>
  <si>
    <t>ORF3 protein</t>
  </si>
  <si>
    <t>non-structural polyprotein</t>
  </si>
  <si>
    <t>viral non-structural polyprotein</t>
  </si>
  <si>
    <t>ORF1 polyprotein</t>
  </si>
  <si>
    <t>VP1 capsid protein</t>
  </si>
  <si>
    <t>VP2</t>
  </si>
  <si>
    <t>nonstructural polyprotein</t>
  </si>
  <si>
    <t>capsid protein VP2</t>
  </si>
  <si>
    <t>capsid protein VP1</t>
  </si>
  <si>
    <t>VP1</t>
  </si>
  <si>
    <t>VP1/unknown</t>
  </si>
  <si>
    <t>hypothetical protein</t>
  </si>
  <si>
    <t>polyprotein/hypothetical protein</t>
  </si>
  <si>
    <t>polyprotein/ORF3</t>
  </si>
  <si>
    <t>ORF1/ORF3</t>
  </si>
  <si>
    <t>nonstructural protein</t>
  </si>
  <si>
    <t>capsid precursor protein</t>
  </si>
  <si>
    <t>small structural protein</t>
  </si>
  <si>
    <t>minor structural protein</t>
  </si>
  <si>
    <t>ORF2 protein</t>
  </si>
  <si>
    <t>ORF1 protein</t>
  </si>
  <si>
    <t>capsid protein precursor</t>
  </si>
  <si>
    <t>polyprotein/vp2</t>
  </si>
  <si>
    <t>polyprotein/hypothetical protein 1</t>
  </si>
  <si>
    <t>polyprotein/VP2</t>
  </si>
  <si>
    <t>polyprotein/VP1</t>
  </si>
  <si>
    <t>orf3</t>
  </si>
  <si>
    <t>structural capsid protein</t>
  </si>
  <si>
    <t>Gene/CDS name </t>
  </si>
  <si>
    <t>Genome ID </t>
  </si>
  <si>
    <t>Genome size (Kb) </t>
  </si>
  <si>
    <t>CDS size </t>
  </si>
  <si>
    <t>CDS SSRs </t>
  </si>
  <si>
    <t>CDS SSR density  </t>
  </si>
  <si>
    <t>NCS size </t>
  </si>
  <si>
    <t>NCS SSRs </t>
  </si>
  <si>
    <t>NCS SSR density  </t>
  </si>
  <si>
    <t>Max Gene SSR density  </t>
  </si>
  <si>
    <t>Min Gene SSR density  </t>
  </si>
  <si>
    <t>Supplementary file 4: SSR density range of genes of Calicivirida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4"/>
  <sheetViews>
    <sheetView tabSelected="1" topLeftCell="E1" zoomScale="150" zoomScaleNormal="150" workbookViewId="0">
      <selection activeCell="K5" sqref="K5"/>
    </sheetView>
  </sheetViews>
  <sheetFormatPr baseColWidth="10" defaultColWidth="8.83203125" defaultRowHeight="14" x14ac:dyDescent="0.2"/>
  <cols>
    <col min="1" max="1" width="11.1640625" style="1" customWidth="1"/>
    <col min="2" max="2" width="16.1640625" style="1" customWidth="1"/>
    <col min="3" max="4" width="8.83203125" style="1"/>
    <col min="5" max="5" width="14.6640625" style="1" customWidth="1"/>
    <col min="6" max="7" width="8.83203125" style="1"/>
    <col min="8" max="8" width="14.33203125" style="1" customWidth="1"/>
    <col min="9" max="9" width="17.6640625" style="1" customWidth="1"/>
    <col min="10" max="10" width="33.5" style="2" customWidth="1"/>
    <col min="11" max="11" width="18.1640625" style="1" customWidth="1"/>
    <col min="12" max="12" width="27.6640625" style="2" customWidth="1"/>
    <col min="13" max="16384" width="8.83203125" style="1"/>
  </cols>
  <sheetData>
    <row r="1" spans="1:12" x14ac:dyDescent="0.2">
      <c r="A1" s="7" t="s">
        <v>114</v>
      </c>
    </row>
    <row r="2" spans="1:12" s="3" customFormat="1" x14ac:dyDescent="0.15">
      <c r="A2" s="3" t="s">
        <v>104</v>
      </c>
      <c r="B2" s="3" t="s">
        <v>105</v>
      </c>
      <c r="C2" s="3" t="s">
        <v>106</v>
      </c>
      <c r="D2" s="3" t="s">
        <v>107</v>
      </c>
      <c r="E2" s="3" t="s">
        <v>108</v>
      </c>
      <c r="F2" s="3" t="s">
        <v>109</v>
      </c>
      <c r="G2" s="3" t="s">
        <v>110</v>
      </c>
      <c r="H2" s="3" t="s">
        <v>111</v>
      </c>
      <c r="I2" s="3" t="s">
        <v>112</v>
      </c>
      <c r="J2" s="4" t="s">
        <v>103</v>
      </c>
      <c r="K2" s="3" t="s">
        <v>113</v>
      </c>
      <c r="L2" s="4" t="s">
        <v>103</v>
      </c>
    </row>
    <row r="3" spans="1:12" x14ac:dyDescent="0.2">
      <c r="A3" s="1" t="s">
        <v>0</v>
      </c>
      <c r="B3" s="1">
        <v>7.9080000000000004</v>
      </c>
      <c r="C3" s="1">
        <v>7800</v>
      </c>
      <c r="D3" s="1">
        <v>28</v>
      </c>
      <c r="E3" s="1">
        <f>D3/C3</f>
        <v>3.5897435897435897E-3</v>
      </c>
      <c r="F3" s="1">
        <v>0</v>
      </c>
      <c r="G3" s="1">
        <v>0</v>
      </c>
      <c r="H3" s="1">
        <v>0</v>
      </c>
      <c r="I3" s="1">
        <v>6.9444444444444446</v>
      </c>
      <c r="J3" s="5" t="s">
        <v>62</v>
      </c>
      <c r="K3" s="1">
        <v>3.1718569780853518</v>
      </c>
      <c r="L3" s="6" t="s">
        <v>63</v>
      </c>
    </row>
    <row r="4" spans="1:12" x14ac:dyDescent="0.2">
      <c r="A4" s="1" t="s">
        <v>1</v>
      </c>
      <c r="B4" s="1">
        <v>7.4420000000000002</v>
      </c>
      <c r="C4" s="1">
        <v>7350</v>
      </c>
      <c r="D4" s="1">
        <v>20</v>
      </c>
      <c r="E4" s="1">
        <f t="shared" ref="E4:E64" si="0">D4/C4</f>
        <v>2.7210884353741495E-3</v>
      </c>
      <c r="F4" s="1">
        <v>0</v>
      </c>
      <c r="G4" s="1">
        <v>0</v>
      </c>
      <c r="H4" s="1">
        <v>0</v>
      </c>
      <c r="I4" s="1">
        <f>1/0.345</f>
        <v>2.8985507246376816</v>
      </c>
      <c r="J4" s="2" t="s">
        <v>65</v>
      </c>
      <c r="K4" s="1">
        <f>19/7.005</f>
        <v>2.7123483226266951</v>
      </c>
      <c r="L4" s="2" t="s">
        <v>64</v>
      </c>
    </row>
    <row r="5" spans="1:12" x14ac:dyDescent="0.2">
      <c r="A5" s="1" t="s">
        <v>2</v>
      </c>
      <c r="B5" s="1">
        <v>7.4370000000000003</v>
      </c>
      <c r="C5" s="1">
        <v>7389</v>
      </c>
      <c r="D5" s="1">
        <v>18</v>
      </c>
      <c r="E5" s="1">
        <f t="shared" si="0"/>
        <v>2.4360535931790498E-3</v>
      </c>
      <c r="F5" s="1">
        <v>0</v>
      </c>
      <c r="G5" s="1">
        <v>0</v>
      </c>
      <c r="H5" s="1">
        <v>0</v>
      </c>
      <c r="I5" s="1">
        <f>18/7.035</f>
        <v>2.5586353944562901</v>
      </c>
      <c r="J5" s="2" t="s">
        <v>66</v>
      </c>
    </row>
    <row r="6" spans="1:12" x14ac:dyDescent="0.2">
      <c r="A6" s="1" t="s">
        <v>3</v>
      </c>
      <c r="B6" s="1">
        <v>6.5640000000000001</v>
      </c>
      <c r="C6" s="1">
        <v>6699</v>
      </c>
      <c r="D6" s="1">
        <v>11</v>
      </c>
      <c r="E6" s="1">
        <f t="shared" si="0"/>
        <v>1.6420361247947454E-3</v>
      </c>
      <c r="F6" s="1">
        <v>0</v>
      </c>
      <c r="G6" s="1">
        <v>0</v>
      </c>
      <c r="H6" s="1">
        <v>0</v>
      </c>
      <c r="I6" s="1">
        <f>1/0.354</f>
        <v>2.8248587570621471</v>
      </c>
      <c r="J6" s="5" t="s">
        <v>67</v>
      </c>
      <c r="K6" s="1">
        <f>10/6.345</f>
        <v>1.5760441292356187</v>
      </c>
      <c r="L6" s="6" t="s">
        <v>68</v>
      </c>
    </row>
    <row r="7" spans="1:12" x14ac:dyDescent="0.2">
      <c r="A7" s="1" t="s">
        <v>4</v>
      </c>
      <c r="B7" s="1">
        <v>7.6559999999999997</v>
      </c>
      <c r="C7" s="1">
        <v>7539</v>
      </c>
      <c r="D7" s="1">
        <v>22</v>
      </c>
      <c r="E7" s="1">
        <f t="shared" si="0"/>
        <v>2.9181589070168459E-3</v>
      </c>
      <c r="F7" s="1">
        <v>117</v>
      </c>
      <c r="G7" s="1">
        <v>2</v>
      </c>
      <c r="H7" s="1">
        <f t="shared" ref="H7:H49" si="1">G7/F7</f>
        <v>1.7094017094017096E-2</v>
      </c>
      <c r="I7" s="1">
        <f>3/0.624</f>
        <v>4.8076923076923075</v>
      </c>
      <c r="J7" s="5" t="s">
        <v>69</v>
      </c>
      <c r="K7" s="1">
        <f>19/6.915</f>
        <v>2.7476500361532898</v>
      </c>
      <c r="L7" s="6" t="s">
        <v>68</v>
      </c>
    </row>
    <row r="8" spans="1:12" x14ac:dyDescent="0.2">
      <c r="A8" s="1" t="s">
        <v>5</v>
      </c>
      <c r="B8" s="1">
        <v>8.0129999999999999</v>
      </c>
      <c r="C8" s="1">
        <v>7785</v>
      </c>
      <c r="D8" s="1">
        <v>18</v>
      </c>
      <c r="E8" s="1">
        <f t="shared" si="0"/>
        <v>2.3121387283236996E-3</v>
      </c>
      <c r="F8" s="1">
        <v>228</v>
      </c>
      <c r="G8" s="1">
        <v>3</v>
      </c>
      <c r="H8" s="1">
        <f t="shared" si="1"/>
        <v>1.3157894736842105E-2</v>
      </c>
      <c r="I8" s="1">
        <f>2/0.825</f>
        <v>2.4242424242424243</v>
      </c>
      <c r="J8" s="5" t="s">
        <v>69</v>
      </c>
      <c r="K8" s="1">
        <f>16/6.96</f>
        <v>2.2988505747126435</v>
      </c>
      <c r="L8" s="6" t="s">
        <v>63</v>
      </c>
    </row>
    <row r="9" spans="1:12" x14ac:dyDescent="0.2">
      <c r="A9" s="1" t="s">
        <v>6</v>
      </c>
      <c r="B9" s="1">
        <v>7.4539999999999997</v>
      </c>
      <c r="C9" s="1">
        <v>7311</v>
      </c>
      <c r="D9" s="1">
        <v>24</v>
      </c>
      <c r="E9" s="1">
        <f t="shared" si="0"/>
        <v>3.2827246614690192E-3</v>
      </c>
      <c r="F9" s="1">
        <v>821</v>
      </c>
      <c r="G9" s="1">
        <v>1</v>
      </c>
      <c r="H9" s="1">
        <f t="shared" si="1"/>
        <v>1.2180267965895249E-3</v>
      </c>
      <c r="I9" s="1">
        <f>24/6.633</f>
        <v>3.6182722749886929</v>
      </c>
      <c r="J9" s="5" t="s">
        <v>63</v>
      </c>
    </row>
    <row r="10" spans="1:12" x14ac:dyDescent="0.2">
      <c r="A10" s="1" t="s">
        <v>7</v>
      </c>
      <c r="B10" s="1">
        <v>7.4530000000000003</v>
      </c>
      <c r="C10" s="1">
        <v>7311</v>
      </c>
      <c r="D10" s="1">
        <v>21</v>
      </c>
      <c r="E10" s="1">
        <f t="shared" si="0"/>
        <v>2.8723840787853918E-3</v>
      </c>
      <c r="F10" s="1">
        <v>142</v>
      </c>
      <c r="G10" s="1">
        <v>1</v>
      </c>
      <c r="H10" s="1">
        <f t="shared" si="1"/>
        <v>7.0422535211267607E-3</v>
      </c>
      <c r="I10" s="1">
        <f>2/0.678</f>
        <v>2.9498525073746311</v>
      </c>
      <c r="J10" s="5" t="s">
        <v>70</v>
      </c>
      <c r="K10" s="1">
        <f>19/6.633</f>
        <v>2.8644655510327151</v>
      </c>
      <c r="L10" s="6" t="s">
        <v>63</v>
      </c>
    </row>
    <row r="11" spans="1:12" x14ac:dyDescent="0.2">
      <c r="A11" s="1" t="s">
        <v>8</v>
      </c>
      <c r="B11" s="1">
        <v>7.484</v>
      </c>
      <c r="C11" s="1">
        <v>7338</v>
      </c>
      <c r="D11" s="1">
        <v>20</v>
      </c>
      <c r="E11" s="1">
        <f t="shared" si="0"/>
        <v>2.7255382938130282E-3</v>
      </c>
      <c r="F11" s="1">
        <v>0</v>
      </c>
      <c r="G11" s="1">
        <v>0</v>
      </c>
      <c r="H11" s="1">
        <v>0</v>
      </c>
      <c r="I11" s="1">
        <f>2/0.657</f>
        <v>3.0441400304414001</v>
      </c>
      <c r="J11" s="5" t="s">
        <v>71</v>
      </c>
      <c r="K11" s="1">
        <f>18/6.681</f>
        <v>2.6942074539739558</v>
      </c>
      <c r="L11" s="6" t="s">
        <v>63</v>
      </c>
    </row>
    <row r="12" spans="1:12" x14ac:dyDescent="0.2">
      <c r="A12" s="1" t="s">
        <v>9</v>
      </c>
      <c r="B12" s="1">
        <v>7.6539999999999999</v>
      </c>
      <c r="C12" s="1">
        <v>7602</v>
      </c>
      <c r="D12" s="1">
        <v>29</v>
      </c>
      <c r="E12" s="1">
        <f t="shared" si="0"/>
        <v>3.814785582741384E-3</v>
      </c>
      <c r="F12" s="1">
        <v>0</v>
      </c>
      <c r="G12" s="1">
        <v>0</v>
      </c>
      <c r="H12" s="1">
        <v>0</v>
      </c>
      <c r="I12" s="1">
        <f>1/0.017</f>
        <v>58.823529411764703</v>
      </c>
      <c r="J12" s="5" t="s">
        <v>72</v>
      </c>
      <c r="K12" s="1">
        <f>5/1.593</f>
        <v>3.1387319522912742</v>
      </c>
      <c r="L12" s="6" t="s">
        <v>73</v>
      </c>
    </row>
    <row r="13" spans="1:12" x14ac:dyDescent="0.2">
      <c r="A13" s="1" t="s">
        <v>10</v>
      </c>
      <c r="B13" s="1">
        <v>7.5549999999999997</v>
      </c>
      <c r="C13" s="1">
        <v>7527</v>
      </c>
      <c r="D13" s="1">
        <v>27</v>
      </c>
      <c r="E13" s="1">
        <f t="shared" si="0"/>
        <v>3.5870864886408927E-3</v>
      </c>
      <c r="F13" s="1">
        <v>0</v>
      </c>
      <c r="G13" s="1">
        <v>0</v>
      </c>
      <c r="H13" s="1">
        <v>0</v>
      </c>
      <c r="I13" s="1">
        <f>3/0.807</f>
        <v>3.7174721189591078</v>
      </c>
      <c r="J13" s="5" t="s">
        <v>101</v>
      </c>
      <c r="K13" s="1">
        <f>18/5.1</f>
        <v>3.5294117647058827</v>
      </c>
      <c r="L13" s="6" t="s">
        <v>63</v>
      </c>
    </row>
    <row r="14" spans="1:12" x14ac:dyDescent="0.2">
      <c r="A14" s="1" t="s">
        <v>11</v>
      </c>
      <c r="B14" s="1">
        <v>7.556</v>
      </c>
      <c r="C14" s="1">
        <v>7527</v>
      </c>
      <c r="D14" s="1">
        <v>22</v>
      </c>
      <c r="E14" s="1">
        <f t="shared" si="0"/>
        <v>2.9228112129666534E-3</v>
      </c>
      <c r="F14" s="1">
        <v>0</v>
      </c>
      <c r="G14" s="1">
        <v>0</v>
      </c>
      <c r="H14" s="1">
        <v>0</v>
      </c>
      <c r="I14" s="1">
        <f>3/0.807</f>
        <v>3.7174721189591078</v>
      </c>
      <c r="J14" s="5" t="s">
        <v>75</v>
      </c>
      <c r="K14" s="1">
        <f>14/5.1</f>
        <v>2.7450980392156863</v>
      </c>
      <c r="L14" s="6" t="s">
        <v>76</v>
      </c>
    </row>
    <row r="15" spans="1:12" x14ac:dyDescent="0.2">
      <c r="A15" s="1" t="s">
        <v>12</v>
      </c>
      <c r="B15" s="1">
        <v>7.3380000000000001</v>
      </c>
      <c r="C15" s="1">
        <v>7275</v>
      </c>
      <c r="D15" s="1">
        <v>28</v>
      </c>
      <c r="E15" s="1">
        <f t="shared" si="0"/>
        <v>3.8487972508591066E-3</v>
      </c>
      <c r="F15" s="1">
        <v>0</v>
      </c>
      <c r="G15" s="1">
        <v>0</v>
      </c>
      <c r="H15" s="1">
        <v>0</v>
      </c>
      <c r="I15" s="1">
        <f>22/5.043</f>
        <v>4.3624826492167363</v>
      </c>
      <c r="J15" s="5" t="s">
        <v>77</v>
      </c>
      <c r="K15" s="1">
        <f>4/1.56</f>
        <v>2.5641025641025639</v>
      </c>
      <c r="L15" s="6" t="s">
        <v>102</v>
      </c>
    </row>
    <row r="16" spans="1:12" x14ac:dyDescent="0.2">
      <c r="A16" s="1" t="s">
        <v>13</v>
      </c>
      <c r="B16" s="1">
        <v>7.3710000000000004</v>
      </c>
      <c r="C16" s="1">
        <v>7305</v>
      </c>
      <c r="D16" s="1">
        <v>20</v>
      </c>
      <c r="E16" s="1">
        <f t="shared" si="0"/>
        <v>2.7378507871321013E-3</v>
      </c>
      <c r="F16" s="1">
        <v>0</v>
      </c>
      <c r="G16" s="1">
        <v>0</v>
      </c>
      <c r="H16" s="1">
        <v>0</v>
      </c>
      <c r="I16" s="1">
        <f>2/0.627</f>
        <v>3.1897926634768741</v>
      </c>
      <c r="J16" s="5" t="s">
        <v>69</v>
      </c>
      <c r="K16" s="1">
        <f>13/5.064</f>
        <v>2.5671406003159558</v>
      </c>
      <c r="L16" s="6" t="s">
        <v>63</v>
      </c>
    </row>
    <row r="17" spans="1:12" x14ac:dyDescent="0.2">
      <c r="A17" s="1" t="s">
        <v>14</v>
      </c>
      <c r="B17" s="1">
        <v>7.6369999999999996</v>
      </c>
      <c r="C17" s="1">
        <v>7503</v>
      </c>
      <c r="D17" s="1">
        <v>27</v>
      </c>
      <c r="E17" s="1">
        <f t="shared" si="0"/>
        <v>3.5985605757696921E-3</v>
      </c>
      <c r="F17" s="1">
        <v>0</v>
      </c>
      <c r="G17" s="1">
        <v>0</v>
      </c>
      <c r="H17" s="1">
        <v>0</v>
      </c>
      <c r="I17" s="1">
        <f>22/5.076</f>
        <v>4.3341213553979516</v>
      </c>
      <c r="J17" s="5" t="s">
        <v>78</v>
      </c>
      <c r="K17" s="1">
        <f>5/1.587</f>
        <v>3.15059861373661</v>
      </c>
      <c r="L17" s="2" t="s">
        <v>79</v>
      </c>
    </row>
    <row r="18" spans="1:12" x14ac:dyDescent="0.2">
      <c r="A18" s="1" t="s">
        <v>15</v>
      </c>
      <c r="B18" s="1">
        <v>7.5510000000000002</v>
      </c>
      <c r="C18" s="1">
        <v>7497</v>
      </c>
      <c r="D18" s="1">
        <v>28</v>
      </c>
      <c r="E18" s="1">
        <f t="shared" si="0"/>
        <v>3.7348272642390291E-3</v>
      </c>
      <c r="F18" s="1">
        <v>0</v>
      </c>
      <c r="G18" s="1">
        <v>0</v>
      </c>
      <c r="H18" s="1">
        <v>0</v>
      </c>
      <c r="I18" s="1">
        <f>21/5.097</f>
        <v>4.1200706297822247</v>
      </c>
      <c r="J18" s="5" t="s">
        <v>63</v>
      </c>
      <c r="K18" s="1">
        <f>2/0.731</f>
        <v>2.7359781121751028</v>
      </c>
      <c r="L18" s="6" t="s">
        <v>80</v>
      </c>
    </row>
    <row r="19" spans="1:12" x14ac:dyDescent="0.2">
      <c r="A19" s="1" t="s">
        <v>16</v>
      </c>
      <c r="B19" s="1">
        <v>6.7140000000000004</v>
      </c>
      <c r="C19" s="1">
        <v>6606</v>
      </c>
      <c r="D19" s="1">
        <v>23</v>
      </c>
      <c r="E19" s="1">
        <f t="shared" si="0"/>
        <v>3.4816833181955799E-3</v>
      </c>
      <c r="F19" s="1">
        <v>0</v>
      </c>
      <c r="G19" s="1">
        <v>0</v>
      </c>
      <c r="H19" s="1">
        <v>0</v>
      </c>
      <c r="I19" s="1">
        <f>17/4.344</f>
        <v>3.9134438305709023</v>
      </c>
      <c r="J19" s="5" t="s">
        <v>81</v>
      </c>
      <c r="K19" s="1">
        <f>4/1.605</f>
        <v>2.4922118380062304</v>
      </c>
      <c r="L19" s="6" t="s">
        <v>74</v>
      </c>
    </row>
    <row r="20" spans="1:12" x14ac:dyDescent="0.2">
      <c r="A20" s="1" t="s">
        <v>17</v>
      </c>
      <c r="B20" s="1">
        <v>6.8070000000000004</v>
      </c>
      <c r="C20" s="1">
        <v>6870</v>
      </c>
      <c r="D20" s="1">
        <v>17</v>
      </c>
      <c r="E20" s="1">
        <f t="shared" si="0"/>
        <v>2.4745269286754004E-3</v>
      </c>
      <c r="F20" s="1">
        <v>0</v>
      </c>
      <c r="G20" s="1">
        <v>0</v>
      </c>
      <c r="H20" s="1">
        <v>0</v>
      </c>
      <c r="I20" s="1">
        <f>5/0.63</f>
        <v>7.9365079365079367</v>
      </c>
      <c r="J20" s="5" t="s">
        <v>82</v>
      </c>
      <c r="K20" s="1">
        <f>3/1.647</f>
        <v>1.8214936247723132</v>
      </c>
      <c r="L20" s="6" t="s">
        <v>83</v>
      </c>
    </row>
    <row r="21" spans="1:12" x14ac:dyDescent="0.2">
      <c r="A21" s="1" t="s">
        <v>18</v>
      </c>
      <c r="B21" s="1">
        <v>7.4429999999999996</v>
      </c>
      <c r="C21" s="1">
        <v>7464</v>
      </c>
      <c r="D21" s="1">
        <v>15</v>
      </c>
      <c r="E21" s="1">
        <f t="shared" si="0"/>
        <v>2.0096463022508037E-3</v>
      </c>
      <c r="F21" s="1">
        <v>0</v>
      </c>
      <c r="G21" s="1">
        <v>0</v>
      </c>
      <c r="H21" s="1">
        <v>0</v>
      </c>
      <c r="I21" s="1">
        <f>11/7.086</f>
        <v>1.5523567598080721</v>
      </c>
      <c r="J21" s="5" t="s">
        <v>63</v>
      </c>
    </row>
    <row r="22" spans="1:12" x14ac:dyDescent="0.2">
      <c r="A22" s="1" t="s">
        <v>19</v>
      </c>
      <c r="B22" s="1">
        <v>7.4329999999999998</v>
      </c>
      <c r="C22" s="1">
        <v>7830</v>
      </c>
      <c r="D22" s="1">
        <v>26</v>
      </c>
      <c r="E22" s="1">
        <f t="shared" si="0"/>
        <v>3.3205619412515963E-3</v>
      </c>
      <c r="F22" s="1">
        <v>0</v>
      </c>
      <c r="G22" s="1">
        <v>0</v>
      </c>
      <c r="H22" s="1">
        <v>0</v>
      </c>
      <c r="I22" s="1">
        <f>23/6.846</f>
        <v>3.3596260590125619</v>
      </c>
      <c r="J22" s="5" t="s">
        <v>84</v>
      </c>
      <c r="K22" s="1">
        <f>2/1.675</f>
        <v>1.1940298507462686</v>
      </c>
      <c r="L22" s="2" t="s">
        <v>85</v>
      </c>
    </row>
    <row r="23" spans="1:12" x14ac:dyDescent="0.2">
      <c r="A23" s="1" t="s">
        <v>20</v>
      </c>
      <c r="B23" s="1">
        <v>7.431</v>
      </c>
      <c r="C23" s="1">
        <v>7827</v>
      </c>
      <c r="D23" s="1">
        <v>26</v>
      </c>
      <c r="E23" s="1">
        <f t="shared" si="0"/>
        <v>3.3218346748434906E-3</v>
      </c>
      <c r="F23" s="1">
        <v>0</v>
      </c>
      <c r="G23" s="1">
        <v>0</v>
      </c>
      <c r="H23" s="1">
        <v>0</v>
      </c>
      <c r="I23" s="1">
        <f>2/0.498</f>
        <v>4.0160642570281126</v>
      </c>
      <c r="J23" s="2" t="s">
        <v>86</v>
      </c>
      <c r="K23" s="1">
        <f>2/1.676</f>
        <v>1.1933174224343677</v>
      </c>
      <c r="L23" s="6" t="s">
        <v>87</v>
      </c>
    </row>
    <row r="24" spans="1:12" x14ac:dyDescent="0.2">
      <c r="A24" s="1" t="s">
        <v>21</v>
      </c>
      <c r="B24" s="1">
        <v>7.49</v>
      </c>
      <c r="C24" s="1">
        <v>7338</v>
      </c>
      <c r="D24" s="1">
        <v>16</v>
      </c>
      <c r="E24" s="1">
        <f t="shared" si="0"/>
        <v>2.1804306350504225E-3</v>
      </c>
      <c r="F24" s="1">
        <v>647</v>
      </c>
      <c r="G24" s="1">
        <v>1</v>
      </c>
      <c r="H24" s="1">
        <f t="shared" si="1"/>
        <v>1.5455950540958269E-3</v>
      </c>
      <c r="I24" s="1">
        <f>16/6.843</f>
        <v>2.3381557796288179</v>
      </c>
      <c r="J24" s="5" t="s">
        <v>63</v>
      </c>
    </row>
    <row r="25" spans="1:12" x14ac:dyDescent="0.2">
      <c r="A25" s="1" t="s">
        <v>22</v>
      </c>
      <c r="B25" s="1">
        <v>7.32</v>
      </c>
      <c r="C25" s="1">
        <v>7260</v>
      </c>
      <c r="D25" s="1">
        <v>29</v>
      </c>
      <c r="E25" s="1">
        <f t="shared" si="0"/>
        <v>3.9944903581267217E-3</v>
      </c>
      <c r="F25" s="1">
        <v>0</v>
      </c>
      <c r="G25" s="1">
        <v>0</v>
      </c>
      <c r="H25" s="1">
        <v>0</v>
      </c>
      <c r="I25" s="1">
        <f>2/0.495</f>
        <v>4.0404040404040407</v>
      </c>
      <c r="J25" s="5" t="s">
        <v>69</v>
      </c>
      <c r="K25" s="1">
        <f>27/6.765</f>
        <v>3.9911308203991132</v>
      </c>
      <c r="L25" s="6" t="s">
        <v>63</v>
      </c>
    </row>
    <row r="26" spans="1:12" x14ac:dyDescent="0.2">
      <c r="A26" s="1" t="s">
        <v>23</v>
      </c>
      <c r="B26" s="1">
        <v>7.4269999999999996</v>
      </c>
      <c r="C26" s="1">
        <v>7806</v>
      </c>
      <c r="D26" s="1">
        <v>20</v>
      </c>
      <c r="E26" s="1">
        <f t="shared" si="0"/>
        <v>2.5621316935690495E-3</v>
      </c>
      <c r="F26" s="1">
        <v>111</v>
      </c>
      <c r="G26" s="1">
        <v>1</v>
      </c>
      <c r="H26" s="1">
        <f t="shared" si="1"/>
        <v>9.0090090090090089E-3</v>
      </c>
      <c r="I26" s="1">
        <f>18/6.816</f>
        <v>2.6408450704225355</v>
      </c>
      <c r="J26" s="5" t="s">
        <v>63</v>
      </c>
      <c r="K26" s="1">
        <f>1/1.646</f>
        <v>0.60753341433778862</v>
      </c>
      <c r="L26" s="6" t="s">
        <v>88</v>
      </c>
    </row>
    <row r="27" spans="1:12" x14ac:dyDescent="0.2">
      <c r="A27" s="1" t="s">
        <v>24</v>
      </c>
      <c r="B27" s="1">
        <v>7.5</v>
      </c>
      <c r="C27" s="1">
        <v>7875</v>
      </c>
      <c r="D27" s="1">
        <v>22</v>
      </c>
      <c r="E27" s="1">
        <f t="shared" si="0"/>
        <v>2.7936507936507935E-3</v>
      </c>
      <c r="F27" s="1">
        <v>0</v>
      </c>
      <c r="G27" s="1">
        <v>0</v>
      </c>
      <c r="H27" s="1">
        <v>0</v>
      </c>
      <c r="I27" s="1">
        <f>2/0.501</f>
        <v>3.992015968063872</v>
      </c>
      <c r="J27" s="2" t="s">
        <v>65</v>
      </c>
      <c r="K27" s="1">
        <f>2/1.7</f>
        <v>1.1764705882352942</v>
      </c>
      <c r="L27" s="2" t="s">
        <v>89</v>
      </c>
    </row>
    <row r="28" spans="1:12" x14ac:dyDescent="0.2">
      <c r="A28" s="1" t="s">
        <v>25</v>
      </c>
      <c r="B28" s="1">
        <v>7.1980000000000004</v>
      </c>
      <c r="C28" s="1">
        <v>7164</v>
      </c>
      <c r="D28" s="1">
        <v>24</v>
      </c>
      <c r="E28" s="1">
        <f t="shared" si="0"/>
        <v>3.3500837520938024E-3</v>
      </c>
      <c r="F28" s="1">
        <v>0</v>
      </c>
      <c r="G28" s="1">
        <v>0</v>
      </c>
      <c r="H28" s="1">
        <v>0</v>
      </c>
      <c r="I28" s="1">
        <f>24/6.657</f>
        <v>3.605227579990987</v>
      </c>
      <c r="J28" s="5" t="s">
        <v>63</v>
      </c>
    </row>
    <row r="29" spans="1:12" x14ac:dyDescent="0.2">
      <c r="A29" s="1" t="s">
        <v>26</v>
      </c>
      <c r="B29" s="1">
        <v>6.4340000000000002</v>
      </c>
      <c r="C29" s="1">
        <v>6393</v>
      </c>
      <c r="D29" s="1">
        <v>23</v>
      </c>
      <c r="E29" s="1">
        <f t="shared" si="0"/>
        <v>3.5976849679336775E-3</v>
      </c>
      <c r="F29" s="1">
        <v>494</v>
      </c>
      <c r="G29" s="1">
        <v>1</v>
      </c>
      <c r="H29" s="1">
        <f t="shared" si="1"/>
        <v>2.0242914979757085E-3</v>
      </c>
      <c r="I29" s="1">
        <f>23/5.94</f>
        <v>3.872053872053872</v>
      </c>
      <c r="J29" s="5" t="s">
        <v>63</v>
      </c>
    </row>
    <row r="30" spans="1:12" x14ac:dyDescent="0.2">
      <c r="A30" s="1" t="s">
        <v>27</v>
      </c>
      <c r="B30" s="1">
        <v>7.69</v>
      </c>
      <c r="C30" s="1">
        <v>7308</v>
      </c>
      <c r="D30" s="1">
        <v>18</v>
      </c>
      <c r="E30" s="1">
        <f t="shared" si="0"/>
        <v>2.4630541871921183E-3</v>
      </c>
      <c r="F30" s="1">
        <v>383</v>
      </c>
      <c r="G30" s="1">
        <v>2</v>
      </c>
      <c r="H30" s="1">
        <f t="shared" si="1"/>
        <v>5.2219321148825066E-3</v>
      </c>
      <c r="I30" s="1">
        <f>15/5.292</f>
        <v>2.8344671201814058</v>
      </c>
      <c r="J30" s="5" t="s">
        <v>90</v>
      </c>
      <c r="K30" s="1">
        <f>3/2.015</f>
        <v>1.4888337468982629</v>
      </c>
      <c r="L30" s="6" t="s">
        <v>91</v>
      </c>
    </row>
    <row r="31" spans="1:12" x14ac:dyDescent="0.2">
      <c r="A31" s="1" t="s">
        <v>28</v>
      </c>
      <c r="B31" s="1">
        <v>8.2840000000000007</v>
      </c>
      <c r="C31" s="1">
        <v>8085</v>
      </c>
      <c r="D31" s="1">
        <v>17</v>
      </c>
      <c r="E31" s="1">
        <f t="shared" si="0"/>
        <v>2.1026592455163882E-3</v>
      </c>
      <c r="F31" s="1">
        <v>203</v>
      </c>
      <c r="G31" s="1">
        <v>1</v>
      </c>
      <c r="H31" s="1">
        <f t="shared" si="1"/>
        <v>4.9261083743842365E-3</v>
      </c>
      <c r="I31" s="1">
        <f>1/0.333</f>
        <v>3.0030030030030028</v>
      </c>
      <c r="J31" s="5" t="s">
        <v>69</v>
      </c>
      <c r="K31" s="1">
        <f>11/5.646</f>
        <v>1.9482819695359548</v>
      </c>
      <c r="L31" s="6" t="s">
        <v>76</v>
      </c>
    </row>
    <row r="32" spans="1:12" x14ac:dyDescent="0.2">
      <c r="A32" s="1" t="s">
        <v>29</v>
      </c>
      <c r="B32" s="1">
        <v>8.0909999999999993</v>
      </c>
      <c r="C32" s="1">
        <v>7929</v>
      </c>
      <c r="D32" s="1">
        <v>11</v>
      </c>
      <c r="E32" s="1">
        <f t="shared" si="0"/>
        <v>1.3873123975280616E-3</v>
      </c>
      <c r="F32" s="1">
        <v>0</v>
      </c>
      <c r="G32" s="1">
        <v>0</v>
      </c>
      <c r="H32" s="1">
        <v>0</v>
      </c>
      <c r="I32" s="1">
        <f>1/0.404</f>
        <v>2.4752475247524752</v>
      </c>
      <c r="J32" s="5" t="s">
        <v>92</v>
      </c>
      <c r="K32" s="1">
        <f>6/5.451</f>
        <v>1.1007154650522841</v>
      </c>
      <c r="L32" s="6" t="s">
        <v>76</v>
      </c>
    </row>
    <row r="33" spans="1:12" x14ac:dyDescent="0.2">
      <c r="A33" s="1" t="s">
        <v>30</v>
      </c>
      <c r="B33" s="1">
        <v>8.4499999999999993</v>
      </c>
      <c r="C33" s="1">
        <v>8277</v>
      </c>
      <c r="D33" s="1">
        <v>15</v>
      </c>
      <c r="E33" s="1">
        <f t="shared" si="0"/>
        <v>1.8122508155128669E-3</v>
      </c>
      <c r="F33" s="1">
        <v>0</v>
      </c>
      <c r="G33" s="1">
        <v>0</v>
      </c>
      <c r="H33" s="1">
        <v>0</v>
      </c>
      <c r="I33" s="1">
        <f>1/0.405</f>
        <v>2.4691358024691357</v>
      </c>
      <c r="J33" s="5" t="s">
        <v>93</v>
      </c>
      <c r="K33" s="1">
        <f>3/2.079</f>
        <v>1.4430014430014428</v>
      </c>
      <c r="L33" s="6" t="s">
        <v>74</v>
      </c>
    </row>
    <row r="34" spans="1:12" x14ac:dyDescent="0.2">
      <c r="A34" s="1" t="s">
        <v>31</v>
      </c>
      <c r="B34" s="1">
        <v>8.4269999999999996</v>
      </c>
      <c r="C34" s="1">
        <v>8058</v>
      </c>
      <c r="D34" s="1">
        <v>24</v>
      </c>
      <c r="E34" s="1">
        <f t="shared" si="0"/>
        <v>2.9784065524944155E-3</v>
      </c>
      <c r="F34" s="1">
        <v>546</v>
      </c>
      <c r="G34" s="1">
        <v>1</v>
      </c>
      <c r="H34" s="1">
        <f t="shared" si="1"/>
        <v>1.8315018315018315E-3</v>
      </c>
      <c r="I34" s="1">
        <f>8/2.043</f>
        <v>3.9158100832109639</v>
      </c>
      <c r="J34" s="5" t="s">
        <v>94</v>
      </c>
      <c r="K34" s="1">
        <f>16/5.838</f>
        <v>2.7406646111682083</v>
      </c>
      <c r="L34" s="6" t="s">
        <v>95</v>
      </c>
    </row>
    <row r="35" spans="1:12" x14ac:dyDescent="0.2">
      <c r="A35" s="1" t="s">
        <v>32</v>
      </c>
      <c r="B35" s="1">
        <v>8.4890000000000008</v>
      </c>
      <c r="C35" s="1">
        <v>8364</v>
      </c>
      <c r="D35" s="1">
        <v>20</v>
      </c>
      <c r="E35" s="1">
        <f t="shared" si="0"/>
        <v>2.3912003825920613E-3</v>
      </c>
      <c r="F35" s="1">
        <v>536</v>
      </c>
      <c r="G35" s="1">
        <v>1</v>
      </c>
      <c r="H35" s="1">
        <f t="shared" si="1"/>
        <v>1.8656716417910447E-3</v>
      </c>
      <c r="I35" s="1">
        <f>16/5.838</f>
        <v>2.7406646111682083</v>
      </c>
      <c r="J35" s="5" t="s">
        <v>76</v>
      </c>
      <c r="K35" s="1">
        <f>4/2.115</f>
        <v>1.8912529550827422</v>
      </c>
      <c r="L35" s="6" t="s">
        <v>96</v>
      </c>
    </row>
    <row r="36" spans="1:12" x14ac:dyDescent="0.2">
      <c r="A36" s="1" t="s">
        <v>33</v>
      </c>
      <c r="B36" s="1">
        <v>8.7240000000000002</v>
      </c>
      <c r="C36" s="1">
        <v>8436</v>
      </c>
      <c r="D36" s="1">
        <v>24</v>
      </c>
      <c r="E36" s="1">
        <f t="shared" si="0"/>
        <v>2.8449502133712661E-3</v>
      </c>
      <c r="F36" s="1">
        <v>285</v>
      </c>
      <c r="G36" s="1">
        <v>2</v>
      </c>
      <c r="H36" s="1">
        <f t="shared" si="1"/>
        <v>7.0175438596491229E-3</v>
      </c>
      <c r="I36" s="1">
        <f>23/7.932</f>
        <v>2.8996469994957135</v>
      </c>
      <c r="J36" s="5" t="s">
        <v>63</v>
      </c>
      <c r="K36" s="1">
        <f>1/0.507</f>
        <v>1.9723865877712032</v>
      </c>
      <c r="L36" s="6" t="s">
        <v>69</v>
      </c>
    </row>
    <row r="37" spans="1:12" x14ac:dyDescent="0.2">
      <c r="A37" s="1" t="s">
        <v>34</v>
      </c>
      <c r="B37" s="1">
        <v>8.3759999999999994</v>
      </c>
      <c r="C37" s="1">
        <v>8232</v>
      </c>
      <c r="D37" s="1">
        <v>18</v>
      </c>
      <c r="E37" s="1">
        <f t="shared" si="0"/>
        <v>2.1865889212827989E-3</v>
      </c>
      <c r="F37" s="1">
        <v>558</v>
      </c>
      <c r="G37" s="1">
        <v>1</v>
      </c>
      <c r="H37" s="1">
        <f t="shared" si="1"/>
        <v>1.7921146953405018E-3</v>
      </c>
      <c r="I37" s="1">
        <f>15/5.736</f>
        <v>2.6150627615062763</v>
      </c>
      <c r="J37" s="5" t="s">
        <v>76</v>
      </c>
      <c r="K37" s="1">
        <f>3/2.082</f>
        <v>1.4409221902017293</v>
      </c>
      <c r="L37" s="6" t="s">
        <v>74</v>
      </c>
    </row>
    <row r="38" spans="1:12" x14ac:dyDescent="0.2">
      <c r="A38" s="1" t="s">
        <v>35</v>
      </c>
      <c r="B38" s="1">
        <v>8.5090000000000003</v>
      </c>
      <c r="C38" s="1">
        <v>7767</v>
      </c>
      <c r="D38" s="1">
        <v>27</v>
      </c>
      <c r="E38" s="1">
        <f t="shared" si="0"/>
        <v>3.4762456546929316E-3</v>
      </c>
      <c r="F38" s="1">
        <v>742</v>
      </c>
      <c r="G38" s="1">
        <v>2</v>
      </c>
      <c r="H38" s="1">
        <f t="shared" si="1"/>
        <v>2.6954177897574125E-3</v>
      </c>
      <c r="I38" s="1">
        <f>25/7.119</f>
        <v>3.5117291754459896</v>
      </c>
      <c r="J38" s="5" t="s">
        <v>63</v>
      </c>
      <c r="K38" s="1">
        <f>2/0.648</f>
        <v>3.0864197530864197</v>
      </c>
      <c r="L38" s="2" t="s">
        <v>80</v>
      </c>
    </row>
    <row r="39" spans="1:12" x14ac:dyDescent="0.2">
      <c r="A39" s="1" t="s">
        <v>36</v>
      </c>
      <c r="B39" s="1">
        <v>6.9809999999999999</v>
      </c>
      <c r="C39" s="1">
        <v>6981</v>
      </c>
      <c r="D39" s="1">
        <v>15</v>
      </c>
      <c r="E39" s="1">
        <f t="shared" si="0"/>
        <v>2.1486892995272885E-3</v>
      </c>
      <c r="F39" s="1">
        <v>441</v>
      </c>
      <c r="G39" s="1">
        <v>2</v>
      </c>
      <c r="H39" s="1">
        <f t="shared" si="1"/>
        <v>4.5351473922902496E-3</v>
      </c>
      <c r="I39" s="1">
        <f>1/0.154</f>
        <v>6.4935064935064934</v>
      </c>
      <c r="J39" s="5" t="s">
        <v>97</v>
      </c>
      <c r="K39" s="1">
        <f>13/6.54</f>
        <v>1.9877675840978593</v>
      </c>
      <c r="L39" s="6" t="s">
        <v>63</v>
      </c>
    </row>
    <row r="40" spans="1:12" x14ac:dyDescent="0.2">
      <c r="A40" s="1" t="s">
        <v>37</v>
      </c>
      <c r="B40" s="1">
        <v>6.8470000000000004</v>
      </c>
      <c r="C40" s="1">
        <v>7017</v>
      </c>
      <c r="D40" s="1">
        <v>16</v>
      </c>
      <c r="E40" s="1">
        <f t="shared" si="0"/>
        <v>2.2801767136953113E-3</v>
      </c>
      <c r="F40" s="1">
        <v>0</v>
      </c>
      <c r="G40" s="1">
        <v>0</v>
      </c>
      <c r="H40" s="1">
        <v>0</v>
      </c>
      <c r="I40" s="1">
        <f>2/0.247</f>
        <v>8.097165991902834</v>
      </c>
      <c r="J40" s="5" t="s">
        <v>97</v>
      </c>
      <c r="K40" s="1">
        <f>14/6.486</f>
        <v>2.1584952204748689</v>
      </c>
      <c r="L40" s="6" t="s">
        <v>63</v>
      </c>
    </row>
    <row r="41" spans="1:12" x14ac:dyDescent="0.2">
      <c r="A41" s="1" t="s">
        <v>38</v>
      </c>
      <c r="B41" s="1">
        <v>6.8159999999999998</v>
      </c>
      <c r="C41" s="1">
        <v>6624</v>
      </c>
      <c r="D41" s="1">
        <v>22</v>
      </c>
      <c r="E41" s="1">
        <f t="shared" si="0"/>
        <v>3.321256038647343E-3</v>
      </c>
      <c r="F41" s="1">
        <v>192</v>
      </c>
      <c r="G41" s="1">
        <v>1</v>
      </c>
      <c r="H41" s="1">
        <f t="shared" si="1"/>
        <v>5.208333333333333E-3</v>
      </c>
      <c r="I41" s="1">
        <f>22/6.624</f>
        <v>3.3212560386473431</v>
      </c>
      <c r="J41" s="5" t="s">
        <v>63</v>
      </c>
    </row>
    <row r="42" spans="1:12" x14ac:dyDescent="0.2">
      <c r="A42" s="1" t="s">
        <v>39</v>
      </c>
      <c r="B42" s="1">
        <v>8.5220000000000002</v>
      </c>
      <c r="C42" s="1">
        <v>10461</v>
      </c>
      <c r="D42" s="1">
        <v>22</v>
      </c>
      <c r="E42" s="1">
        <f t="shared" si="0"/>
        <v>2.103049421661409E-3</v>
      </c>
      <c r="F42" s="1">
        <v>0</v>
      </c>
      <c r="G42" s="1">
        <v>0</v>
      </c>
      <c r="H42" s="1">
        <v>0</v>
      </c>
      <c r="I42" s="1">
        <f>19/7.884</f>
        <v>2.4099441907661086</v>
      </c>
      <c r="J42" s="5" t="s">
        <v>63</v>
      </c>
      <c r="K42" s="1">
        <f>2/1.729</f>
        <v>1.156737998843262</v>
      </c>
      <c r="L42" s="6" t="s">
        <v>98</v>
      </c>
    </row>
    <row r="43" spans="1:12" x14ac:dyDescent="0.2">
      <c r="A43" s="1" t="s">
        <v>40</v>
      </c>
      <c r="B43" s="1">
        <v>7.3650000000000002</v>
      </c>
      <c r="C43" s="1">
        <v>7380</v>
      </c>
      <c r="D43" s="1">
        <v>32</v>
      </c>
      <c r="E43" s="1">
        <f t="shared" si="0"/>
        <v>4.3360433604336043E-3</v>
      </c>
      <c r="F43" s="1">
        <v>0</v>
      </c>
      <c r="G43" s="1">
        <v>0</v>
      </c>
      <c r="H43" s="1">
        <v>0</v>
      </c>
      <c r="I43" s="1">
        <f>1/0.157</f>
        <v>6.369426751592357</v>
      </c>
      <c r="J43" s="5" t="s">
        <v>99</v>
      </c>
      <c r="K43" s="1">
        <f>31/6.93</f>
        <v>4.4733044733044736</v>
      </c>
      <c r="L43" s="6" t="s">
        <v>63</v>
      </c>
    </row>
    <row r="44" spans="1:12" x14ac:dyDescent="0.2">
      <c r="A44" s="1" t="s">
        <v>41</v>
      </c>
      <c r="B44" s="1">
        <v>7.367</v>
      </c>
      <c r="C44" s="1">
        <v>7479</v>
      </c>
      <c r="D44" s="1">
        <v>28</v>
      </c>
      <c r="E44" s="1">
        <f t="shared" si="0"/>
        <v>3.7438160181842493E-3</v>
      </c>
      <c r="F44" s="1">
        <v>0</v>
      </c>
      <c r="G44" s="1">
        <v>0</v>
      </c>
      <c r="H44" s="1">
        <v>0</v>
      </c>
      <c r="I44" s="1">
        <f>26/6.945</f>
        <v>3.7437005039596829</v>
      </c>
      <c r="J44" s="5" t="s">
        <v>63</v>
      </c>
      <c r="K44" s="1">
        <f>2/0.537</f>
        <v>3.7243947858472994</v>
      </c>
      <c r="L44" s="2" t="s">
        <v>80</v>
      </c>
    </row>
    <row r="45" spans="1:12" x14ac:dyDescent="0.2">
      <c r="A45" s="1" t="s">
        <v>42</v>
      </c>
      <c r="B45" s="1">
        <v>8.4489999999999998</v>
      </c>
      <c r="C45" s="1">
        <v>8109</v>
      </c>
      <c r="D45" s="1">
        <v>20</v>
      </c>
      <c r="E45" s="1">
        <f t="shared" si="0"/>
        <v>2.4663953631767171E-3</v>
      </c>
      <c r="F45" s="1">
        <v>340</v>
      </c>
      <c r="G45" s="1">
        <v>3</v>
      </c>
      <c r="H45" s="1">
        <f t="shared" si="1"/>
        <v>8.8235294117647058E-3</v>
      </c>
      <c r="I45" s="1">
        <f>3/0.855</f>
        <v>3.5087719298245617</v>
      </c>
      <c r="J45" s="5" t="s">
        <v>69</v>
      </c>
      <c r="K45" s="1">
        <f>17/7.254</f>
        <v>2.3435346015991181</v>
      </c>
      <c r="L45" s="6" t="s">
        <v>63</v>
      </c>
    </row>
    <row r="46" spans="1:12" x14ac:dyDescent="0.2">
      <c r="A46" s="1" t="s">
        <v>43</v>
      </c>
      <c r="B46" s="1">
        <v>6.7990000000000004</v>
      </c>
      <c r="C46" s="1">
        <v>8631</v>
      </c>
      <c r="D46" s="1">
        <v>21</v>
      </c>
      <c r="E46" s="1">
        <f t="shared" si="0"/>
        <v>2.4330900243309003E-3</v>
      </c>
      <c r="F46" s="1">
        <v>57</v>
      </c>
      <c r="G46" s="1">
        <v>1</v>
      </c>
      <c r="H46" s="1">
        <f t="shared" si="1"/>
        <v>1.7543859649122806E-2</v>
      </c>
      <c r="I46" s="1">
        <f>1/0.269</f>
        <v>3.7174721189591078</v>
      </c>
      <c r="J46" s="5" t="s">
        <v>99</v>
      </c>
      <c r="K46" s="1">
        <f>3/1.903</f>
        <v>1.5764582238570677</v>
      </c>
      <c r="L46" s="6" t="s">
        <v>98</v>
      </c>
    </row>
    <row r="47" spans="1:12" x14ac:dyDescent="0.2">
      <c r="A47" s="1" t="s">
        <v>44</v>
      </c>
      <c r="B47" s="1">
        <v>7.38</v>
      </c>
      <c r="C47" s="1">
        <v>7395</v>
      </c>
      <c r="D47" s="1">
        <v>14</v>
      </c>
      <c r="E47" s="1">
        <f t="shared" si="0"/>
        <v>1.8931710615280595E-3</v>
      </c>
      <c r="F47" s="1">
        <v>351</v>
      </c>
      <c r="G47" s="1">
        <v>1</v>
      </c>
      <c r="H47" s="1">
        <f t="shared" si="1"/>
        <v>2.8490028490028491E-3</v>
      </c>
      <c r="I47" s="1">
        <f>14/7.029</f>
        <v>1.9917484706217101</v>
      </c>
      <c r="J47" s="5" t="s">
        <v>63</v>
      </c>
    </row>
    <row r="48" spans="1:12" x14ac:dyDescent="0.2">
      <c r="A48" s="1" t="s">
        <v>45</v>
      </c>
      <c r="B48" s="1">
        <v>8.1270000000000007</v>
      </c>
      <c r="C48" s="1">
        <v>7395</v>
      </c>
      <c r="D48" s="1">
        <v>10</v>
      </c>
      <c r="E48" s="1">
        <f t="shared" si="0"/>
        <v>1.3522650439486139E-3</v>
      </c>
      <c r="F48" s="1">
        <v>732</v>
      </c>
      <c r="G48" s="1">
        <v>2</v>
      </c>
      <c r="H48" s="1">
        <f t="shared" si="1"/>
        <v>2.7322404371584699E-3</v>
      </c>
      <c r="I48" s="1">
        <f>10/7.395</f>
        <v>1.3522650439486139</v>
      </c>
      <c r="J48" s="5" t="s">
        <v>63</v>
      </c>
    </row>
    <row r="49" spans="1:12" x14ac:dyDescent="0.2">
      <c r="A49" s="1" t="s">
        <v>46</v>
      </c>
      <c r="B49" s="1">
        <v>8.798</v>
      </c>
      <c r="C49" s="1">
        <v>7842</v>
      </c>
      <c r="D49" s="1">
        <v>25</v>
      </c>
      <c r="E49" s="1">
        <f t="shared" si="0"/>
        <v>3.1879622545269064E-3</v>
      </c>
      <c r="F49" s="1">
        <v>957</v>
      </c>
      <c r="G49" s="1">
        <v>3</v>
      </c>
      <c r="H49" s="1">
        <f t="shared" si="1"/>
        <v>3.134796238244514E-3</v>
      </c>
      <c r="I49" s="1">
        <f>2/0.62</f>
        <v>3.2258064516129035</v>
      </c>
      <c r="J49" s="2" t="s">
        <v>80</v>
      </c>
      <c r="K49" s="1">
        <f>23/7.221</f>
        <v>3.185154410746434</v>
      </c>
      <c r="L49" s="6" t="s">
        <v>63</v>
      </c>
    </row>
    <row r="50" spans="1:12" x14ac:dyDescent="0.2">
      <c r="A50" s="1" t="s">
        <v>47</v>
      </c>
      <c r="B50" s="1">
        <v>7.95</v>
      </c>
      <c r="C50" s="1">
        <v>7953</v>
      </c>
      <c r="D50" s="1">
        <v>16</v>
      </c>
      <c r="E50" s="1">
        <f t="shared" si="0"/>
        <v>2.0118194392053312E-3</v>
      </c>
      <c r="F50" s="1">
        <v>0</v>
      </c>
      <c r="G50" s="1">
        <v>0</v>
      </c>
      <c r="H50" s="1">
        <v>0</v>
      </c>
      <c r="I50" s="1">
        <f>16/7.839</f>
        <v>2.0410766679423396</v>
      </c>
      <c r="J50" s="5" t="s">
        <v>63</v>
      </c>
    </row>
    <row r="51" spans="1:12" x14ac:dyDescent="0.2">
      <c r="A51" s="1" t="s">
        <v>48</v>
      </c>
      <c r="B51" s="1">
        <v>8.7409999999999997</v>
      </c>
      <c r="C51" s="1">
        <v>8700</v>
      </c>
      <c r="D51" s="1">
        <v>10</v>
      </c>
      <c r="E51" s="1">
        <f t="shared" si="0"/>
        <v>1.1494252873563218E-3</v>
      </c>
      <c r="F51" s="1">
        <v>0</v>
      </c>
      <c r="G51" s="1">
        <v>0</v>
      </c>
      <c r="H51" s="1">
        <v>0</v>
      </c>
      <c r="I51" s="1">
        <f>10/7.842</f>
        <v>1.2751849018107626</v>
      </c>
      <c r="J51" s="5" t="s">
        <v>63</v>
      </c>
    </row>
    <row r="52" spans="1:12" x14ac:dyDescent="0.2">
      <c r="A52" s="1" t="s">
        <v>49</v>
      </c>
      <c r="B52" s="1">
        <v>7.4779999999999998</v>
      </c>
      <c r="C52" s="1">
        <v>7464</v>
      </c>
      <c r="D52" s="1">
        <v>19</v>
      </c>
      <c r="E52" s="1">
        <f t="shared" si="0"/>
        <v>2.5455519828510181E-3</v>
      </c>
      <c r="F52" s="1">
        <v>99</v>
      </c>
      <c r="G52" s="1">
        <v>1</v>
      </c>
      <c r="H52" s="1">
        <f>G52/F52</f>
        <v>1.0101010101010102E-2</v>
      </c>
      <c r="I52" s="1">
        <f>18/6.948</f>
        <v>2.5906735751295336</v>
      </c>
      <c r="J52" s="5" t="s">
        <v>63</v>
      </c>
      <c r="K52" s="1">
        <f>1/0.516</f>
        <v>1.9379844961240309</v>
      </c>
      <c r="L52" s="2" t="s">
        <v>80</v>
      </c>
    </row>
    <row r="53" spans="1:12" x14ac:dyDescent="0.2">
      <c r="A53" s="1" t="s">
        <v>50</v>
      </c>
      <c r="B53" s="1">
        <v>7.7249999999999996</v>
      </c>
      <c r="C53" s="1">
        <v>7662</v>
      </c>
      <c r="D53" s="1">
        <v>21</v>
      </c>
      <c r="E53" s="1">
        <f t="shared" si="0"/>
        <v>2.7407987470634298E-3</v>
      </c>
      <c r="F53" s="1">
        <v>0</v>
      </c>
      <c r="G53" s="1">
        <v>0</v>
      </c>
      <c r="H53" s="1">
        <v>0</v>
      </c>
      <c r="I53" s="1">
        <f>21/7.155</f>
        <v>2.9350104821802936</v>
      </c>
      <c r="J53" s="5" t="s">
        <v>63</v>
      </c>
    </row>
    <row r="54" spans="1:12" x14ac:dyDescent="0.2">
      <c r="A54" s="1" t="s">
        <v>51</v>
      </c>
      <c r="B54" s="1">
        <v>7.4050000000000002</v>
      </c>
      <c r="C54" s="1">
        <v>7488</v>
      </c>
      <c r="D54" s="1">
        <v>20</v>
      </c>
      <c r="E54" s="1">
        <f t="shared" si="0"/>
        <v>2.670940170940171E-3</v>
      </c>
      <c r="F54" s="1">
        <v>0</v>
      </c>
      <c r="G54" s="1">
        <v>0</v>
      </c>
      <c r="H54" s="1">
        <v>0</v>
      </c>
      <c r="I54" s="1">
        <f>19/6.861</f>
        <v>2.769275615799446</v>
      </c>
      <c r="J54" s="5" t="s">
        <v>63</v>
      </c>
      <c r="K54" s="1">
        <f>1/0.627</f>
        <v>1.594896331738437</v>
      </c>
      <c r="L54" s="2" t="s">
        <v>80</v>
      </c>
    </row>
    <row r="55" spans="1:12" x14ac:dyDescent="0.2">
      <c r="A55" s="1" t="s">
        <v>52</v>
      </c>
      <c r="B55" s="1">
        <v>7.0030000000000001</v>
      </c>
      <c r="C55" s="1">
        <v>7113</v>
      </c>
      <c r="D55" s="1">
        <v>21</v>
      </c>
      <c r="E55" s="1">
        <f t="shared" si="0"/>
        <v>2.9523407844791226E-3</v>
      </c>
      <c r="F55" s="1">
        <v>155</v>
      </c>
      <c r="G55" s="1">
        <v>1</v>
      </c>
      <c r="H55" s="1">
        <f>G55/F55</f>
        <v>6.4516129032258064E-3</v>
      </c>
      <c r="I55" s="1">
        <f>21/6.528</f>
        <v>3.2169117647058827</v>
      </c>
      <c r="J55" s="5" t="s">
        <v>63</v>
      </c>
    </row>
    <row r="56" spans="1:12" x14ac:dyDescent="0.2">
      <c r="A56" s="1" t="s">
        <v>53</v>
      </c>
      <c r="B56" s="1">
        <v>7.5350000000000001</v>
      </c>
      <c r="C56" s="1">
        <v>7791</v>
      </c>
      <c r="D56" s="1">
        <v>20</v>
      </c>
      <c r="E56" s="1">
        <f t="shared" si="0"/>
        <v>2.5670645616737262E-3</v>
      </c>
      <c r="F56" s="1">
        <v>9</v>
      </c>
      <c r="G56" s="1">
        <v>1</v>
      </c>
      <c r="H56" s="1">
        <f>G56/F56</f>
        <v>0.1111111111111111</v>
      </c>
      <c r="I56" s="1">
        <f>2/0.345</f>
        <v>5.7971014492753632</v>
      </c>
      <c r="J56" s="5" t="s">
        <v>99</v>
      </c>
      <c r="K56" s="1">
        <f>16/7.275</f>
        <v>2.199312714776632</v>
      </c>
      <c r="L56" s="6" t="s">
        <v>63</v>
      </c>
    </row>
    <row r="57" spans="1:12" x14ac:dyDescent="0.2">
      <c r="A57" s="1" t="s">
        <v>54</v>
      </c>
      <c r="B57" s="1">
        <v>8.0340000000000007</v>
      </c>
      <c r="C57" s="1">
        <v>7473</v>
      </c>
      <c r="D57" s="1">
        <v>22</v>
      </c>
      <c r="E57" s="1">
        <f t="shared" si="0"/>
        <v>2.9439314866854006E-3</v>
      </c>
      <c r="F57" s="1">
        <v>0</v>
      </c>
      <c r="G57" s="1">
        <v>0</v>
      </c>
      <c r="H57" s="1">
        <v>0</v>
      </c>
      <c r="I57" s="1">
        <f>22/7.473</f>
        <v>2.9439314866854009</v>
      </c>
      <c r="J57" s="5" t="s">
        <v>63</v>
      </c>
    </row>
    <row r="58" spans="1:12" x14ac:dyDescent="0.2">
      <c r="A58" s="1" t="s">
        <v>55</v>
      </c>
      <c r="B58" s="1">
        <v>7.2119999999999997</v>
      </c>
      <c r="C58" s="1">
        <v>7221</v>
      </c>
      <c r="D58" s="1">
        <v>20</v>
      </c>
      <c r="E58" s="1">
        <f t="shared" si="0"/>
        <v>2.7696994876055948E-3</v>
      </c>
      <c r="F58" s="1">
        <v>166</v>
      </c>
      <c r="G58" s="1">
        <v>1</v>
      </c>
      <c r="H58" s="1">
        <f>G58/F58</f>
        <v>6.024096385542169E-3</v>
      </c>
      <c r="I58" s="1">
        <f>1/0.175</f>
        <v>5.7142857142857144</v>
      </c>
      <c r="J58" s="5" t="s">
        <v>100</v>
      </c>
      <c r="K58" s="1">
        <f>19/6.849</f>
        <v>2.774127609870054</v>
      </c>
      <c r="L58" s="6" t="s">
        <v>63</v>
      </c>
    </row>
    <row r="59" spans="1:12" x14ac:dyDescent="0.2">
      <c r="A59" s="1" t="s">
        <v>56</v>
      </c>
      <c r="B59" s="1">
        <v>6.4790000000000001</v>
      </c>
      <c r="C59" s="1">
        <v>6627</v>
      </c>
      <c r="D59" s="1">
        <v>19</v>
      </c>
      <c r="E59" s="1">
        <f t="shared" si="0"/>
        <v>2.8670590010562848E-3</v>
      </c>
      <c r="F59" s="1">
        <v>0</v>
      </c>
      <c r="G59" s="1">
        <v>0</v>
      </c>
      <c r="H59" s="1">
        <v>0</v>
      </c>
      <c r="I59" s="1">
        <f>2/0.25</f>
        <v>8</v>
      </c>
      <c r="J59" s="5" t="s">
        <v>99</v>
      </c>
      <c r="K59" s="1">
        <f>17/6.276</f>
        <v>2.708731676226896</v>
      </c>
      <c r="L59" s="6" t="s">
        <v>63</v>
      </c>
    </row>
    <row r="60" spans="1:12" x14ac:dyDescent="0.2">
      <c r="A60" s="1" t="s">
        <v>57</v>
      </c>
      <c r="B60" s="1">
        <v>6.5839999999999996</v>
      </c>
      <c r="C60" s="1">
        <v>6990</v>
      </c>
      <c r="D60" s="1">
        <v>12</v>
      </c>
      <c r="E60" s="1">
        <f t="shared" si="0"/>
        <v>1.7167381974248926E-3</v>
      </c>
      <c r="F60" s="1">
        <v>0</v>
      </c>
      <c r="G60" s="1">
        <v>0</v>
      </c>
      <c r="H60" s="1">
        <v>0</v>
      </c>
      <c r="I60" s="1">
        <f>2/0.409</f>
        <v>4.8899755501222497</v>
      </c>
      <c r="J60" s="5" t="s">
        <v>99</v>
      </c>
      <c r="K60" s="1">
        <f>10/6.377</f>
        <v>1.5681354869060686</v>
      </c>
      <c r="L60" s="6" t="s">
        <v>63</v>
      </c>
    </row>
    <row r="61" spans="1:12" x14ac:dyDescent="0.2">
      <c r="A61" s="1" t="s">
        <v>58</v>
      </c>
      <c r="B61" s="1">
        <v>6.4349999999999996</v>
      </c>
      <c r="C61" s="1">
        <v>6627</v>
      </c>
      <c r="D61" s="1">
        <v>21</v>
      </c>
      <c r="E61" s="1">
        <f t="shared" si="0"/>
        <v>3.1688546853779992E-3</v>
      </c>
      <c r="F61" s="1">
        <v>7</v>
      </c>
      <c r="G61" s="1">
        <v>1</v>
      </c>
      <c r="H61" s="1">
        <f>G61/F61</f>
        <v>0.14285714285714285</v>
      </c>
      <c r="I61" s="1">
        <f>2/0.262</f>
        <v>7.6335877862595414</v>
      </c>
      <c r="J61" s="5" t="s">
        <v>99</v>
      </c>
      <c r="K61" s="1">
        <f>19/6.252</f>
        <v>3.0390275111964171</v>
      </c>
      <c r="L61" s="6" t="s">
        <v>63</v>
      </c>
    </row>
    <row r="62" spans="1:12" x14ac:dyDescent="0.2">
      <c r="A62" s="1" t="s">
        <v>59</v>
      </c>
      <c r="B62" s="1">
        <v>7.0910000000000002</v>
      </c>
      <c r="C62" s="1">
        <v>7119</v>
      </c>
      <c r="D62" s="1">
        <v>25</v>
      </c>
      <c r="E62" s="1">
        <f t="shared" si="0"/>
        <v>3.5117291754459897E-3</v>
      </c>
      <c r="F62" s="1">
        <v>0</v>
      </c>
      <c r="G62" s="1">
        <v>0</v>
      </c>
      <c r="H62" s="1">
        <v>0</v>
      </c>
      <c r="I62" s="1">
        <f>2/0.402</f>
        <v>4.9751243781094523</v>
      </c>
      <c r="J62" s="2" t="s">
        <v>80</v>
      </c>
      <c r="K62" s="1">
        <f>23/6.719</f>
        <v>3.4231284417324006</v>
      </c>
      <c r="L62" s="6" t="s">
        <v>63</v>
      </c>
    </row>
    <row r="63" spans="1:12" x14ac:dyDescent="0.2">
      <c r="A63" s="1" t="s">
        <v>60</v>
      </c>
      <c r="B63" s="1">
        <v>6.2729999999999997</v>
      </c>
      <c r="C63" s="1">
        <v>7119</v>
      </c>
      <c r="D63" s="1">
        <v>11</v>
      </c>
      <c r="E63" s="1">
        <f t="shared" si="0"/>
        <v>1.5451608371962354E-3</v>
      </c>
      <c r="F63" s="1">
        <v>0</v>
      </c>
      <c r="G63" s="1">
        <v>0</v>
      </c>
      <c r="H63" s="1">
        <v>0</v>
      </c>
      <c r="I63" s="1">
        <f>11/5.745</f>
        <v>1.9147084421235856</v>
      </c>
      <c r="J63" s="5" t="s">
        <v>63</v>
      </c>
    </row>
    <row r="64" spans="1:12" x14ac:dyDescent="0.2">
      <c r="A64" s="1" t="s">
        <v>61</v>
      </c>
      <c r="B64" s="1">
        <v>7.6550000000000002</v>
      </c>
      <c r="C64" s="1">
        <v>7653</v>
      </c>
      <c r="D64" s="1">
        <v>23</v>
      </c>
      <c r="E64" s="1">
        <f t="shared" si="0"/>
        <v>3.0053573761923431E-3</v>
      </c>
      <c r="F64" s="1">
        <v>0</v>
      </c>
      <c r="G64" s="1">
        <v>0</v>
      </c>
      <c r="H64" s="1">
        <v>0</v>
      </c>
      <c r="I64" s="1">
        <f>20/7.161</f>
        <v>2.7929060187124706</v>
      </c>
      <c r="J64" s="5" t="s">
        <v>63</v>
      </c>
      <c r="K64" s="1">
        <f>1/0.492</f>
        <v>2.0325203252032522</v>
      </c>
      <c r="L64" s="2" t="s">
        <v>80</v>
      </c>
    </row>
  </sheetData>
  <conditionalFormatting sqref="E7 H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 H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 E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 H1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 H2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 H2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 H2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 E3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 H3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 H3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5 E3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6 E3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7 E3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 E3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 E3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1 E4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5 E4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6 E4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7 E4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 E4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9 H4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2 H5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5 H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 E5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8 H5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1 E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LIMA NASRIN</dc:creator>
  <cp:lastModifiedBy>Dr. Safdar Ali</cp:lastModifiedBy>
  <dcterms:created xsi:type="dcterms:W3CDTF">2022-05-04T16:01:45Z</dcterms:created>
  <dcterms:modified xsi:type="dcterms:W3CDTF">2022-09-06T08:49:48Z</dcterms:modified>
</cp:coreProperties>
</file>